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 activeTab="3"/>
  </bookViews>
  <sheets>
    <sheet name="TNF-a" sheetId="1" r:id="rId1"/>
    <sheet name="IL-6" sheetId="2" r:id="rId2"/>
    <sheet name="IL-10" sheetId="3" r:id="rId3"/>
    <sheet name="pcr TNF-A " sheetId="4" r:id="rId4"/>
    <sheet name="pcr IL-10" sheetId="5" r:id="rId5"/>
    <sheet name="pcr IL-6" sheetId="6" r:id="rId6"/>
    <sheet name="PCR IL-1beta" sheetId="7" r:id="rId7"/>
  </sheets>
  <calcPr calcId="145621"/>
</workbook>
</file>

<file path=xl/calcChain.xml><?xml version="1.0" encoding="utf-8"?>
<calcChain xmlns="http://schemas.openxmlformats.org/spreadsheetml/2006/main">
  <c r="I17" i="7" l="1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I3" i="7"/>
  <c r="H3" i="7"/>
  <c r="I2" i="7"/>
  <c r="H2" i="7"/>
  <c r="I17" i="6"/>
  <c r="H17" i="6"/>
  <c r="I16" i="6"/>
  <c r="H16" i="6"/>
  <c r="I15" i="6"/>
  <c r="H15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H6" i="6"/>
  <c r="I5" i="6"/>
  <c r="H5" i="6"/>
  <c r="I4" i="6"/>
  <c r="H4" i="6"/>
  <c r="I3" i="6"/>
  <c r="H3" i="6"/>
  <c r="I2" i="6"/>
  <c r="H2" i="6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" i="5"/>
  <c r="H3" i="5"/>
  <c r="I2" i="5"/>
  <c r="H2" i="5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I2" i="4"/>
  <c r="H2" i="4"/>
</calcChain>
</file>

<file path=xl/sharedStrings.xml><?xml version="1.0" encoding="utf-8"?>
<sst xmlns="http://schemas.openxmlformats.org/spreadsheetml/2006/main" count="96" uniqueCount="56">
  <si>
    <t>11s</t>
    <phoneticPr fontId="1" type="noConversion"/>
  </si>
  <si>
    <t>11n</t>
    <phoneticPr fontId="1" type="noConversion"/>
  </si>
  <si>
    <t>5is</t>
    <phoneticPr fontId="1" type="noConversion"/>
  </si>
  <si>
    <t>5n</t>
    <phoneticPr fontId="1" type="noConversion"/>
  </si>
  <si>
    <t>TNF/beta actin</t>
    <phoneticPr fontId="1" type="noConversion"/>
  </si>
  <si>
    <t>5DN</t>
    <phoneticPr fontId="1" type="noConversion"/>
  </si>
  <si>
    <t>5D IS</t>
    <phoneticPr fontId="1" type="noConversion"/>
  </si>
  <si>
    <t>11D N</t>
    <phoneticPr fontId="1" type="noConversion"/>
  </si>
  <si>
    <t>11D IS</t>
    <phoneticPr fontId="1" type="noConversion"/>
  </si>
  <si>
    <t>IL-6/beta actin</t>
    <phoneticPr fontId="1" type="noConversion"/>
  </si>
  <si>
    <t>5D N</t>
    <phoneticPr fontId="1" type="noConversion"/>
  </si>
  <si>
    <t>5D IS</t>
    <phoneticPr fontId="1" type="noConversion"/>
  </si>
  <si>
    <t>11D N</t>
    <phoneticPr fontId="1" type="noConversion"/>
  </si>
  <si>
    <t>11D IS</t>
    <phoneticPr fontId="1" type="noConversion"/>
  </si>
  <si>
    <t>IL-10/beta actin</t>
    <phoneticPr fontId="1" type="noConversion"/>
  </si>
  <si>
    <t>beta actin</t>
    <phoneticPr fontId="2" type="noConversion"/>
  </si>
  <si>
    <t>TNF-α</t>
    <phoneticPr fontId="2" type="noConversion"/>
  </si>
  <si>
    <t>IS-11-1</t>
    <phoneticPr fontId="2" type="noConversion"/>
  </si>
  <si>
    <t>IS-11-2</t>
    <phoneticPr fontId="2" type="noConversion"/>
  </si>
  <si>
    <t>IS-11-3</t>
    <phoneticPr fontId="2" type="noConversion"/>
  </si>
  <si>
    <t>IS-11-4</t>
    <phoneticPr fontId="2" type="noConversion"/>
  </si>
  <si>
    <t>non-11-1</t>
    <phoneticPr fontId="2" type="noConversion"/>
  </si>
  <si>
    <t>non-11-2</t>
    <phoneticPr fontId="2" type="noConversion"/>
  </si>
  <si>
    <t>non-11-3</t>
    <phoneticPr fontId="2" type="noConversion"/>
  </si>
  <si>
    <t>non-11-4</t>
    <phoneticPr fontId="2" type="noConversion"/>
  </si>
  <si>
    <t>5d-is-1</t>
    <phoneticPr fontId="2" type="noConversion"/>
  </si>
  <si>
    <t>5d-is-2</t>
  </si>
  <si>
    <t>5d-is-3</t>
  </si>
  <si>
    <t>5d-is-4</t>
  </si>
  <si>
    <t>5d-non-1</t>
    <phoneticPr fontId="2" type="noConversion"/>
  </si>
  <si>
    <t>5d-non-2</t>
  </si>
  <si>
    <t>5d-non-3</t>
  </si>
  <si>
    <t>5d-non-4</t>
  </si>
  <si>
    <t xml:space="preserve">beta actin </t>
    <phoneticPr fontId="2" type="noConversion"/>
  </si>
  <si>
    <t>IL-10</t>
    <phoneticPr fontId="2" type="noConversion"/>
  </si>
  <si>
    <t>non-11-1</t>
    <phoneticPr fontId="2" type="noConversion"/>
  </si>
  <si>
    <t>non-11-2</t>
    <phoneticPr fontId="2" type="noConversion"/>
  </si>
  <si>
    <t>non-11-3</t>
    <phoneticPr fontId="2" type="noConversion"/>
  </si>
  <si>
    <t>non-11-4</t>
    <phoneticPr fontId="2" type="noConversion"/>
  </si>
  <si>
    <t>5d-is-1</t>
    <phoneticPr fontId="2" type="noConversion"/>
  </si>
  <si>
    <t>5d-non-1</t>
    <phoneticPr fontId="2" type="noConversion"/>
  </si>
  <si>
    <t>beta actin</t>
    <phoneticPr fontId="2" type="noConversion"/>
  </si>
  <si>
    <t>IL-6</t>
    <phoneticPr fontId="2" type="noConversion"/>
  </si>
  <si>
    <t>IS-11-1</t>
    <phoneticPr fontId="2" type="noConversion"/>
  </si>
  <si>
    <t>IS-11-2</t>
    <phoneticPr fontId="2" type="noConversion"/>
  </si>
  <si>
    <t>IS-11-3</t>
    <phoneticPr fontId="2" type="noConversion"/>
  </si>
  <si>
    <t>IS-11-4</t>
    <phoneticPr fontId="2" type="noConversion"/>
  </si>
  <si>
    <t>non-11-1</t>
    <phoneticPr fontId="2" type="noConversion"/>
  </si>
  <si>
    <t>non-11-2</t>
    <phoneticPr fontId="2" type="noConversion"/>
  </si>
  <si>
    <t>non-11-3</t>
    <phoneticPr fontId="2" type="noConversion"/>
  </si>
  <si>
    <t>non-11-4</t>
    <phoneticPr fontId="2" type="noConversion"/>
  </si>
  <si>
    <t>5d-is-1</t>
    <phoneticPr fontId="2" type="noConversion"/>
  </si>
  <si>
    <t>5d-non-1</t>
    <phoneticPr fontId="2" type="noConversion"/>
  </si>
  <si>
    <t xml:space="preserve">beta actin </t>
    <phoneticPr fontId="2" type="noConversion"/>
  </si>
  <si>
    <t>IL-1beta</t>
    <phoneticPr fontId="2" type="noConversion"/>
  </si>
  <si>
    <t>IL-1bet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 applyAlignment="1"/>
    <xf numFmtId="0" fontId="0" fillId="0" borderId="1" xfId="0" applyBorder="1" applyAlignment="1">
      <alignment vertical="center"/>
    </xf>
    <xf numFmtId="0" fontId="0" fillId="0" borderId="0" xfId="0" applyAlignment="1"/>
    <xf numFmtId="0" fontId="0" fillId="0" borderId="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17" sqref="C17"/>
    </sheetView>
  </sheetViews>
  <sheetFormatPr defaultRowHeight="13.5" x14ac:dyDescent="0.15"/>
  <cols>
    <col min="1" max="1" width="17.875" customWidth="1"/>
    <col min="2" max="2" width="13.75" customWidth="1"/>
    <col min="3" max="3" width="16.75" customWidth="1"/>
    <col min="4" max="4" width="23.625" customWidth="1"/>
    <col min="5" max="5" width="23.5" customWidth="1"/>
    <col min="6" max="6" width="16.125" customWidth="1"/>
    <col min="7" max="8" width="9.5" bestFit="1" customWidth="1"/>
  </cols>
  <sheetData>
    <row r="1" spans="1:5" x14ac:dyDescent="0.15">
      <c r="B1" t="s">
        <v>3</v>
      </c>
      <c r="C1" t="s">
        <v>2</v>
      </c>
      <c r="D1" t="s">
        <v>1</v>
      </c>
      <c r="E1" t="s">
        <v>0</v>
      </c>
    </row>
    <row r="2" spans="1:5" x14ac:dyDescent="0.15">
      <c r="A2" t="s">
        <v>4</v>
      </c>
      <c r="B2">
        <v>0.39072726867132335</v>
      </c>
      <c r="C2">
        <v>0.54917589630570096</v>
      </c>
      <c r="D2">
        <v>0.48657981397869754</v>
      </c>
      <c r="E2">
        <v>0.82955376948821979</v>
      </c>
    </row>
    <row r="3" spans="1:5" x14ac:dyDescent="0.15">
      <c r="B3">
        <v>0.45687</v>
      </c>
      <c r="C3">
        <v>0.55145999999999995</v>
      </c>
      <c r="D3">
        <v>0.41564200000000001</v>
      </c>
      <c r="E3">
        <v>0.84124699999999997</v>
      </c>
    </row>
    <row r="4" spans="1:5" x14ac:dyDescent="0.15">
      <c r="B4">
        <v>0.405781</v>
      </c>
      <c r="C4">
        <v>0.56489</v>
      </c>
      <c r="D4">
        <v>0.42147519999999999</v>
      </c>
      <c r="E4">
        <v>0.791489</v>
      </c>
    </row>
    <row r="5" spans="1:5" x14ac:dyDescent="0.15">
      <c r="B5">
        <v>0.48761399999999999</v>
      </c>
      <c r="C5">
        <v>0.51687950000000005</v>
      </c>
      <c r="D5">
        <v>0.39864379999999999</v>
      </c>
      <c r="E5">
        <v>0.81272999999999995</v>
      </c>
    </row>
    <row r="6" spans="1:5" x14ac:dyDescent="0.15">
      <c r="B6">
        <v>0.49419999999999997</v>
      </c>
      <c r="C6">
        <v>0.52146999999999999</v>
      </c>
      <c r="D6">
        <v>0.36258000000000001</v>
      </c>
      <c r="E6">
        <v>0.8127799999999999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workbookViewId="0">
      <selection activeCell="F10" sqref="F10"/>
    </sheetView>
  </sheetViews>
  <sheetFormatPr defaultRowHeight="13.5" x14ac:dyDescent="0.15"/>
  <cols>
    <col min="1" max="1" width="19.125" customWidth="1"/>
    <col min="2" max="2" width="19.875" customWidth="1"/>
    <col min="3" max="3" width="18.375" customWidth="1"/>
    <col min="4" max="4" width="15.375" customWidth="1"/>
    <col min="5" max="5" width="12.125" customWidth="1"/>
  </cols>
  <sheetData>
    <row r="2" spans="1:5" x14ac:dyDescent="0.15">
      <c r="B2" t="s">
        <v>5</v>
      </c>
      <c r="C2" t="s">
        <v>6</v>
      </c>
      <c r="D2" t="s">
        <v>7</v>
      </c>
      <c r="E2" t="s">
        <v>8</v>
      </c>
    </row>
    <row r="3" spans="1:5" x14ac:dyDescent="0.15">
      <c r="A3" t="s">
        <v>9</v>
      </c>
      <c r="B3">
        <v>0.27834896028052164</v>
      </c>
      <c r="C3">
        <v>0.53856331990858919</v>
      </c>
      <c r="D3">
        <v>0.16489485006458937</v>
      </c>
      <c r="E3">
        <v>0.91459050565986488</v>
      </c>
    </row>
    <row r="4" spans="1:5" x14ac:dyDescent="0.15">
      <c r="B4">
        <v>0.30124000000000001</v>
      </c>
      <c r="C4">
        <v>0.57103999999999999</v>
      </c>
      <c r="D4">
        <v>0.24124000000000001</v>
      </c>
      <c r="E4">
        <v>0.78654120000000005</v>
      </c>
    </row>
    <row r="5" spans="1:5" x14ac:dyDescent="0.15">
      <c r="B5">
        <v>0.28171246999999999</v>
      </c>
      <c r="C5">
        <v>0.49142386999999998</v>
      </c>
      <c r="D5">
        <v>0.19247500000000001</v>
      </c>
      <c r="E5">
        <v>0.79142310000000005</v>
      </c>
    </row>
    <row r="6" spans="1:5" x14ac:dyDescent="0.15">
      <c r="B6">
        <v>0.31740000000000002</v>
      </c>
      <c r="C6">
        <v>0.5214723</v>
      </c>
      <c r="D6">
        <v>0.2341472</v>
      </c>
      <c r="E6">
        <v>0.86421599999999998</v>
      </c>
    </row>
    <row r="7" spans="1:5" x14ac:dyDescent="0.15">
      <c r="B7">
        <v>0.2912478</v>
      </c>
      <c r="C7">
        <v>0.47157399999999999</v>
      </c>
      <c r="D7">
        <v>0.1724562</v>
      </c>
      <c r="E7">
        <v>0.8245711999999999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G19" sqref="G19"/>
    </sheetView>
  </sheetViews>
  <sheetFormatPr defaultRowHeight="13.5" x14ac:dyDescent="0.15"/>
  <cols>
    <col min="1" max="1" width="13.75" customWidth="1"/>
    <col min="2" max="2" width="13.625" customWidth="1"/>
    <col min="3" max="3" width="17.75" customWidth="1"/>
    <col min="4" max="5" width="15.875" customWidth="1"/>
  </cols>
  <sheetData>
    <row r="1" spans="1:5" x14ac:dyDescent="0.15">
      <c r="B1" t="s">
        <v>10</v>
      </c>
      <c r="C1" t="s">
        <v>11</v>
      </c>
      <c r="D1" t="s">
        <v>12</v>
      </c>
      <c r="E1" t="s">
        <v>13</v>
      </c>
    </row>
    <row r="2" spans="1:5" x14ac:dyDescent="0.15">
      <c r="A2" t="s">
        <v>14</v>
      </c>
      <c r="B2">
        <v>0.64911231357403376</v>
      </c>
      <c r="C2">
        <v>0.38211140174440772</v>
      </c>
      <c r="D2">
        <v>1.04576</v>
      </c>
      <c r="E2">
        <v>0.98741559999999995</v>
      </c>
    </row>
    <row r="3" spans="1:5" x14ac:dyDescent="0.15">
      <c r="B3">
        <v>0.51739999999999997</v>
      </c>
      <c r="C3">
        <v>0.324156</v>
      </c>
      <c r="D3">
        <v>0.987456</v>
      </c>
      <c r="E3">
        <v>0.83745612000000003</v>
      </c>
    </row>
    <row r="4" spans="1:5" x14ac:dyDescent="0.15">
      <c r="B4">
        <v>0.52145399999999997</v>
      </c>
      <c r="C4">
        <v>0.34745599999999999</v>
      </c>
      <c r="D4">
        <v>1.1024</v>
      </c>
      <c r="E4">
        <v>0.94577999999999995</v>
      </c>
    </row>
    <row r="5" spans="1:5" x14ac:dyDescent="0.15">
      <c r="B5">
        <v>0.49512</v>
      </c>
      <c r="C5">
        <v>0.36124000000000001</v>
      </c>
      <c r="D5">
        <v>0.96457199999999998</v>
      </c>
      <c r="E5">
        <v>0.92213999999999996</v>
      </c>
    </row>
    <row r="6" spans="1:5" x14ac:dyDescent="0.15">
      <c r="B6">
        <v>0.48643540000000002</v>
      </c>
      <c r="C6">
        <v>0.32156400000000002</v>
      </c>
      <c r="D6">
        <v>0.97452000000000005</v>
      </c>
      <c r="E6">
        <v>1.045678000000000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K25" sqref="K25"/>
    </sheetView>
  </sheetViews>
  <sheetFormatPr defaultRowHeight="13.5" x14ac:dyDescent="0.15"/>
  <sheetData>
    <row r="1" spans="1:9" x14ac:dyDescent="0.15">
      <c r="A1" s="1"/>
      <c r="B1" s="4" t="s">
        <v>15</v>
      </c>
      <c r="C1" s="4"/>
      <c r="D1" s="4"/>
      <c r="E1" s="4" t="s">
        <v>16</v>
      </c>
      <c r="F1" s="4"/>
      <c r="G1" s="4"/>
      <c r="H1" s="1" t="s">
        <v>15</v>
      </c>
      <c r="I1" s="1" t="s">
        <v>16</v>
      </c>
    </row>
    <row r="2" spans="1:9" x14ac:dyDescent="0.15">
      <c r="A2" s="1" t="s">
        <v>17</v>
      </c>
      <c r="B2" s="2">
        <v>20.236899999999999</v>
      </c>
      <c r="C2" s="2">
        <v>20.1934</v>
      </c>
      <c r="D2" s="2">
        <v>20.205300000000001</v>
      </c>
      <c r="E2" s="2">
        <v>28.6416</v>
      </c>
      <c r="F2" s="2">
        <v>28.815999999999999</v>
      </c>
      <c r="G2" s="2">
        <v>28.712</v>
      </c>
      <c r="H2" s="1">
        <f>AVERAGE(B2:D2)</f>
        <v>20.211866666666669</v>
      </c>
      <c r="I2" s="1">
        <f>AVERAGE(E2:G2)</f>
        <v>28.723200000000002</v>
      </c>
    </row>
    <row r="3" spans="1:9" x14ac:dyDescent="0.15">
      <c r="A3" s="1" t="s">
        <v>18</v>
      </c>
      <c r="B3" s="2">
        <v>19.342300000000002</v>
      </c>
      <c r="C3" s="2">
        <v>19.2392</v>
      </c>
      <c r="D3" s="2">
        <v>19.360600000000002</v>
      </c>
      <c r="E3" s="2">
        <v>28.1096</v>
      </c>
      <c r="F3" s="2">
        <v>28.055</v>
      </c>
      <c r="G3" s="2">
        <v>28.067299999999999</v>
      </c>
      <c r="H3" s="1">
        <f t="shared" ref="H3:H17" si="0">AVERAGE(B3:D3)</f>
        <v>19.314033333333338</v>
      </c>
      <c r="I3" s="1">
        <f t="shared" ref="I3:I17" si="1">AVERAGE(E3:G3)</f>
        <v>28.077299999999997</v>
      </c>
    </row>
    <row r="4" spans="1:9" x14ac:dyDescent="0.15">
      <c r="A4" s="1" t="s">
        <v>19</v>
      </c>
      <c r="B4" s="2">
        <v>19.059200000000001</v>
      </c>
      <c r="C4" s="2">
        <v>19.072299999999998</v>
      </c>
      <c r="D4" s="2">
        <v>19.046199999999999</v>
      </c>
      <c r="E4" s="2">
        <v>27.633600000000001</v>
      </c>
      <c r="F4" s="2">
        <v>27.523099999999999</v>
      </c>
      <c r="G4" s="2">
        <v>27.8322</v>
      </c>
      <c r="H4" s="1">
        <f t="shared" si="0"/>
        <v>19.059233333333335</v>
      </c>
      <c r="I4" s="1">
        <f t="shared" si="1"/>
        <v>27.662966666666666</v>
      </c>
    </row>
    <row r="5" spans="1:9" x14ac:dyDescent="0.15">
      <c r="A5" s="1" t="s">
        <v>20</v>
      </c>
      <c r="B5" s="2">
        <v>20.1663</v>
      </c>
      <c r="C5" s="2">
        <v>20.1279</v>
      </c>
      <c r="D5" s="2">
        <v>20.217700000000001</v>
      </c>
      <c r="E5" s="2">
        <v>28.854800000000001</v>
      </c>
      <c r="F5" s="2">
        <v>28.890499999999999</v>
      </c>
      <c r="G5" s="2">
        <v>28.209700000000002</v>
      </c>
      <c r="H5" s="1">
        <f t="shared" si="0"/>
        <v>20.170633333333335</v>
      </c>
      <c r="I5" s="1">
        <f t="shared" si="1"/>
        <v>28.651666666666667</v>
      </c>
    </row>
    <row r="6" spans="1:9" x14ac:dyDescent="0.15">
      <c r="A6" s="1" t="s">
        <v>21</v>
      </c>
      <c r="B6" s="2">
        <v>19.799800000000001</v>
      </c>
      <c r="C6" s="2">
        <v>19.736999999999998</v>
      </c>
      <c r="D6" s="2">
        <v>19.646599999999999</v>
      </c>
      <c r="E6" s="2">
        <v>29.021699999999999</v>
      </c>
      <c r="F6" s="2">
        <v>29.5473</v>
      </c>
      <c r="G6" s="2">
        <v>29.1235</v>
      </c>
      <c r="H6" s="1">
        <f t="shared" si="0"/>
        <v>19.727799999999998</v>
      </c>
      <c r="I6" s="1">
        <f t="shared" si="1"/>
        <v>29.230833333333333</v>
      </c>
    </row>
    <row r="7" spans="1:9" x14ac:dyDescent="0.15">
      <c r="A7" s="1" t="s">
        <v>22</v>
      </c>
      <c r="B7" s="2">
        <v>21.924099999999999</v>
      </c>
      <c r="C7" s="2">
        <v>21.595300000000002</v>
      </c>
      <c r="D7" s="2">
        <v>21.527799999999999</v>
      </c>
      <c r="E7" s="2">
        <v>31.990100000000002</v>
      </c>
      <c r="F7" s="2">
        <v>31.374500000000001</v>
      </c>
      <c r="G7" s="2">
        <v>30.895700000000001</v>
      </c>
      <c r="H7" s="1">
        <f t="shared" si="0"/>
        <v>21.682400000000001</v>
      </c>
      <c r="I7" s="1">
        <f t="shared" si="1"/>
        <v>31.420100000000001</v>
      </c>
    </row>
    <row r="8" spans="1:9" x14ac:dyDescent="0.15">
      <c r="A8" s="1" t="s">
        <v>23</v>
      </c>
      <c r="B8" s="2">
        <v>21.577000000000002</v>
      </c>
      <c r="C8" s="2">
        <v>21.2957</v>
      </c>
      <c r="D8" s="2">
        <v>21.412199999999999</v>
      </c>
      <c r="E8" s="2">
        <v>30.188600000000001</v>
      </c>
      <c r="F8" s="2">
        <v>30.831399999999999</v>
      </c>
      <c r="G8" s="2">
        <v>30.3705</v>
      </c>
      <c r="H8" s="1">
        <f t="shared" si="0"/>
        <v>21.428299999999997</v>
      </c>
      <c r="I8" s="1">
        <f t="shared" si="1"/>
        <v>30.4635</v>
      </c>
    </row>
    <row r="9" spans="1:9" x14ac:dyDescent="0.15">
      <c r="A9" s="1" t="s">
        <v>24</v>
      </c>
      <c r="B9" s="2">
        <v>23.0686</v>
      </c>
      <c r="C9" s="2">
        <v>22.755700000000001</v>
      </c>
      <c r="D9" s="2">
        <v>22.829499999999999</v>
      </c>
      <c r="E9" s="2">
        <v>32.474600000000002</v>
      </c>
      <c r="F9" s="2">
        <v>32.0062</v>
      </c>
      <c r="G9" s="2">
        <v>32.778500000000001</v>
      </c>
      <c r="H9" s="1">
        <f t="shared" si="0"/>
        <v>22.884600000000002</v>
      </c>
      <c r="I9" s="1">
        <f t="shared" si="1"/>
        <v>32.419766666666668</v>
      </c>
    </row>
    <row r="10" spans="1:9" x14ac:dyDescent="0.15">
      <c r="A10" s="1" t="s">
        <v>25</v>
      </c>
      <c r="B10" s="2">
        <v>16.770600000000002</v>
      </c>
      <c r="C10" s="2">
        <v>16.674900000000001</v>
      </c>
      <c r="D10" s="2">
        <v>16.690000000000001</v>
      </c>
      <c r="E10" s="2">
        <v>25.603999999999999</v>
      </c>
      <c r="F10" s="2">
        <v>25.563600000000001</v>
      </c>
      <c r="G10" s="2">
        <v>25.6343</v>
      </c>
      <c r="H10" s="1">
        <f t="shared" si="0"/>
        <v>16.711833333333335</v>
      </c>
      <c r="I10" s="1">
        <f t="shared" si="1"/>
        <v>25.600633333333334</v>
      </c>
    </row>
    <row r="11" spans="1:9" x14ac:dyDescent="0.15">
      <c r="A11" s="1" t="s">
        <v>26</v>
      </c>
      <c r="B11" s="2">
        <v>17.688099999999999</v>
      </c>
      <c r="C11" s="2">
        <v>17.709199999999999</v>
      </c>
      <c r="D11" s="2">
        <v>17.786000000000001</v>
      </c>
      <c r="E11" s="2">
        <v>27.0868</v>
      </c>
      <c r="F11" s="2">
        <v>26.752300000000002</v>
      </c>
      <c r="G11" s="2">
        <v>26.956</v>
      </c>
      <c r="H11" s="1">
        <f t="shared" si="0"/>
        <v>17.727766666666668</v>
      </c>
      <c r="I11" s="1">
        <f t="shared" si="1"/>
        <v>26.931700000000003</v>
      </c>
    </row>
    <row r="12" spans="1:9" x14ac:dyDescent="0.15">
      <c r="A12" s="1" t="s">
        <v>27</v>
      </c>
      <c r="B12" s="2">
        <v>17.629100000000001</v>
      </c>
      <c r="C12" s="2">
        <v>17.533200000000001</v>
      </c>
      <c r="D12" s="2">
        <v>17.797000000000001</v>
      </c>
      <c r="E12" s="2">
        <v>27.0656</v>
      </c>
      <c r="F12" s="2">
        <v>27.717700000000001</v>
      </c>
      <c r="G12" s="2">
        <v>27.6233</v>
      </c>
      <c r="H12" s="1">
        <f t="shared" si="0"/>
        <v>17.653099999999998</v>
      </c>
      <c r="I12" s="1">
        <f t="shared" si="1"/>
        <v>27.468866666666667</v>
      </c>
    </row>
    <row r="13" spans="1:9" x14ac:dyDescent="0.15">
      <c r="A13" s="1" t="s">
        <v>28</v>
      </c>
      <c r="B13" s="2">
        <v>17.340199999999999</v>
      </c>
      <c r="C13" s="2">
        <v>17.34</v>
      </c>
      <c r="D13" s="2">
        <v>17.510100000000001</v>
      </c>
      <c r="E13" s="2">
        <v>27.1357</v>
      </c>
      <c r="F13" s="2">
        <v>26.767700000000001</v>
      </c>
      <c r="G13" s="2">
        <v>27.052600000000002</v>
      </c>
      <c r="H13" s="1">
        <f t="shared" si="0"/>
        <v>17.396766666666668</v>
      </c>
      <c r="I13" s="1">
        <f t="shared" si="1"/>
        <v>26.985333333333333</v>
      </c>
    </row>
    <row r="14" spans="1:9" x14ac:dyDescent="0.15">
      <c r="A14" s="1" t="s">
        <v>29</v>
      </c>
      <c r="B14" s="2">
        <v>21.590800000000002</v>
      </c>
      <c r="C14" s="2">
        <v>21.613</v>
      </c>
      <c r="D14" s="2">
        <v>21.69</v>
      </c>
      <c r="E14" s="2">
        <v>31.042899999999999</v>
      </c>
      <c r="F14" s="2">
        <v>31.011099999999999</v>
      </c>
      <c r="G14" s="2">
        <v>31.223600000000001</v>
      </c>
      <c r="H14" s="1">
        <f t="shared" si="0"/>
        <v>21.631266666666665</v>
      </c>
      <c r="I14" s="1">
        <f t="shared" si="1"/>
        <v>31.092533333333336</v>
      </c>
    </row>
    <row r="15" spans="1:9" x14ac:dyDescent="0.15">
      <c r="A15" s="1" t="s">
        <v>30</v>
      </c>
      <c r="B15" s="2">
        <v>21.089700000000001</v>
      </c>
      <c r="C15" s="2">
        <v>21.0352</v>
      </c>
      <c r="D15" s="2">
        <v>21.1645</v>
      </c>
      <c r="E15" s="2">
        <v>31.039300000000001</v>
      </c>
      <c r="F15" s="2">
        <v>30.355599999999999</v>
      </c>
      <c r="G15" s="2">
        <v>30.140999999999998</v>
      </c>
      <c r="H15" s="1">
        <f t="shared" si="0"/>
        <v>21.096466666666668</v>
      </c>
      <c r="I15" s="1">
        <f t="shared" si="1"/>
        <v>30.511966666666666</v>
      </c>
    </row>
    <row r="16" spans="1:9" x14ac:dyDescent="0.15">
      <c r="A16" s="1" t="s">
        <v>31</v>
      </c>
      <c r="B16" s="2">
        <v>21.137799999999999</v>
      </c>
      <c r="C16" s="2">
        <v>21.418199999999999</v>
      </c>
      <c r="D16" s="2">
        <v>21.070900000000002</v>
      </c>
      <c r="E16" s="2">
        <v>30.241099999999999</v>
      </c>
      <c r="F16" s="2">
        <v>30.326799999999999</v>
      </c>
      <c r="G16" s="2">
        <v>30.299499999999998</v>
      </c>
      <c r="H16" s="1">
        <f t="shared" si="0"/>
        <v>21.208966666666665</v>
      </c>
      <c r="I16" s="1">
        <f t="shared" si="1"/>
        <v>30.289133333333329</v>
      </c>
    </row>
    <row r="17" spans="1:9" x14ac:dyDescent="0.15">
      <c r="A17" s="1" t="s">
        <v>32</v>
      </c>
      <c r="B17" s="2">
        <v>21.3918</v>
      </c>
      <c r="C17" s="2">
        <v>21.491</v>
      </c>
      <c r="D17" s="2">
        <v>21.4163</v>
      </c>
      <c r="E17" s="2">
        <v>31.067900000000002</v>
      </c>
      <c r="F17" s="2">
        <v>30.735700000000001</v>
      </c>
      <c r="G17" s="2">
        <v>31.136399999999998</v>
      </c>
      <c r="H17" s="1">
        <f t="shared" si="0"/>
        <v>21.433033333333338</v>
      </c>
      <c r="I17" s="1">
        <f t="shared" si="1"/>
        <v>30.98</v>
      </c>
    </row>
    <row r="18" spans="1:9" x14ac:dyDescent="0.15">
      <c r="A18" s="3"/>
      <c r="B18" s="3"/>
      <c r="C18" s="3"/>
      <c r="D18" s="3"/>
      <c r="E18" s="3"/>
      <c r="F18" s="3"/>
      <c r="G18" s="3"/>
      <c r="H18" s="3"/>
      <c r="I18" s="3"/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K26" sqref="K26"/>
    </sheetView>
  </sheetViews>
  <sheetFormatPr defaultRowHeight="13.5" x14ac:dyDescent="0.15"/>
  <sheetData>
    <row r="1" spans="1:9" x14ac:dyDescent="0.15">
      <c r="A1" s="1"/>
      <c r="B1" s="4" t="s">
        <v>33</v>
      </c>
      <c r="C1" s="4"/>
      <c r="D1" s="4"/>
      <c r="E1" s="4" t="s">
        <v>34</v>
      </c>
      <c r="F1" s="4"/>
      <c r="G1" s="4"/>
      <c r="H1" s="1" t="s">
        <v>33</v>
      </c>
      <c r="I1" s="1" t="s">
        <v>34</v>
      </c>
    </row>
    <row r="2" spans="1:9" x14ac:dyDescent="0.15">
      <c r="A2" s="1" t="s">
        <v>17</v>
      </c>
      <c r="B2" s="2">
        <v>20.236899999999999</v>
      </c>
      <c r="C2" s="2">
        <v>20.1934</v>
      </c>
      <c r="D2" s="2">
        <v>20.205300000000001</v>
      </c>
      <c r="E2" s="1">
        <v>26.097000000000001</v>
      </c>
      <c r="F2" s="1">
        <v>26.318300000000001</v>
      </c>
      <c r="G2" s="1">
        <v>26.285</v>
      </c>
      <c r="H2" s="1">
        <f>AVERAGE(B2:D2)</f>
        <v>20.211866666666669</v>
      </c>
      <c r="I2" s="1">
        <f>AVERAGE(E2:G2)</f>
        <v>26.233433333333334</v>
      </c>
    </row>
    <row r="3" spans="1:9" x14ac:dyDescent="0.15">
      <c r="A3" s="1" t="s">
        <v>18</v>
      </c>
      <c r="B3" s="2">
        <v>19.342300000000002</v>
      </c>
      <c r="C3" s="2">
        <v>19.2392</v>
      </c>
      <c r="D3" s="2">
        <v>19.360600000000002</v>
      </c>
      <c r="E3" s="2">
        <v>25.517099999999999</v>
      </c>
      <c r="F3" s="2">
        <v>25.651800000000001</v>
      </c>
      <c r="G3" s="2">
        <v>25.725899999999999</v>
      </c>
      <c r="H3" s="1">
        <f t="shared" ref="H3:H17" si="0">AVERAGE(B3:D3)</f>
        <v>19.314033333333338</v>
      </c>
      <c r="I3" s="1">
        <f t="shared" ref="I3:I17" si="1">AVERAGE(E3:G3)</f>
        <v>25.631600000000002</v>
      </c>
    </row>
    <row r="4" spans="1:9" x14ac:dyDescent="0.15">
      <c r="A4" s="1" t="s">
        <v>19</v>
      </c>
      <c r="B4" s="2">
        <v>19.059200000000001</v>
      </c>
      <c r="C4" s="2">
        <v>19.072299999999998</v>
      </c>
      <c r="D4" s="2">
        <v>19.046199999999999</v>
      </c>
      <c r="E4" s="2">
        <v>26.252199999999998</v>
      </c>
      <c r="F4" s="2">
        <v>26.287199999999999</v>
      </c>
      <c r="G4" s="2">
        <v>26.333500000000001</v>
      </c>
      <c r="H4" s="1">
        <f t="shared" si="0"/>
        <v>19.059233333333335</v>
      </c>
      <c r="I4" s="1">
        <f t="shared" si="1"/>
        <v>26.290966666666666</v>
      </c>
    </row>
    <row r="5" spans="1:9" x14ac:dyDescent="0.15">
      <c r="A5" s="1" t="s">
        <v>20</v>
      </c>
      <c r="B5" s="2">
        <v>20.1663</v>
      </c>
      <c r="C5" s="2">
        <v>20.1279</v>
      </c>
      <c r="D5" s="2">
        <v>20.217700000000001</v>
      </c>
      <c r="E5" s="2">
        <v>26.2209</v>
      </c>
      <c r="F5" s="2">
        <v>26.267800000000001</v>
      </c>
      <c r="G5" s="2">
        <v>26.2242</v>
      </c>
      <c r="H5" s="1">
        <f t="shared" si="0"/>
        <v>20.170633333333335</v>
      </c>
      <c r="I5" s="1">
        <f t="shared" si="1"/>
        <v>26.237633333333335</v>
      </c>
    </row>
    <row r="6" spans="1:9" x14ac:dyDescent="0.15">
      <c r="A6" s="1" t="s">
        <v>35</v>
      </c>
      <c r="B6" s="2">
        <v>19.799800000000001</v>
      </c>
      <c r="C6" s="2">
        <v>19.736999999999998</v>
      </c>
      <c r="D6" s="2">
        <v>19.646599999999999</v>
      </c>
      <c r="E6" s="1">
        <v>27.7149</v>
      </c>
      <c r="F6" s="1">
        <v>28.0854</v>
      </c>
      <c r="G6" s="1">
        <v>27.7986</v>
      </c>
      <c r="H6" s="1">
        <f t="shared" si="0"/>
        <v>19.727799999999998</v>
      </c>
      <c r="I6" s="1">
        <f t="shared" si="1"/>
        <v>27.866299999999999</v>
      </c>
    </row>
    <row r="7" spans="1:9" x14ac:dyDescent="0.15">
      <c r="A7" s="1" t="s">
        <v>36</v>
      </c>
      <c r="B7" s="2">
        <v>21.924099999999999</v>
      </c>
      <c r="C7" s="2">
        <v>21.595300000000002</v>
      </c>
      <c r="D7" s="2">
        <v>21.527799999999999</v>
      </c>
      <c r="E7" s="2">
        <v>28.453099999999999</v>
      </c>
      <c r="F7" s="2">
        <v>28.197299999999998</v>
      </c>
      <c r="G7" s="2">
        <v>28.2469</v>
      </c>
      <c r="H7" s="1">
        <f t="shared" si="0"/>
        <v>21.682400000000001</v>
      </c>
      <c r="I7" s="1">
        <f t="shared" si="1"/>
        <v>28.299099999999999</v>
      </c>
    </row>
    <row r="8" spans="1:9" x14ac:dyDescent="0.15">
      <c r="A8" s="1" t="s">
        <v>37</v>
      </c>
      <c r="B8" s="2">
        <v>21.577000000000002</v>
      </c>
      <c r="C8" s="2">
        <v>21.2957</v>
      </c>
      <c r="D8" s="2">
        <v>21.412199999999999</v>
      </c>
      <c r="E8" s="2">
        <v>28.3691</v>
      </c>
      <c r="F8" s="2">
        <v>28.28</v>
      </c>
      <c r="G8" s="2">
        <v>28.948599999999999</v>
      </c>
      <c r="H8" s="1">
        <f t="shared" si="0"/>
        <v>21.428299999999997</v>
      </c>
      <c r="I8" s="1">
        <f t="shared" si="1"/>
        <v>28.532566666666668</v>
      </c>
    </row>
    <row r="9" spans="1:9" x14ac:dyDescent="0.15">
      <c r="A9" s="1" t="s">
        <v>38</v>
      </c>
      <c r="B9" s="2">
        <v>23.0686</v>
      </c>
      <c r="C9" s="2">
        <v>22.755700000000001</v>
      </c>
      <c r="D9" s="2">
        <v>22.829499999999999</v>
      </c>
      <c r="E9" s="2">
        <v>31.087199999999999</v>
      </c>
      <c r="F9" s="2">
        <v>31.0214</v>
      </c>
      <c r="G9" s="2">
        <v>31.218699999999998</v>
      </c>
      <c r="H9" s="1">
        <f t="shared" si="0"/>
        <v>22.884600000000002</v>
      </c>
      <c r="I9" s="1">
        <f t="shared" si="1"/>
        <v>31.109099999999998</v>
      </c>
    </row>
    <row r="10" spans="1:9" x14ac:dyDescent="0.15">
      <c r="A10" s="1" t="s">
        <v>39</v>
      </c>
      <c r="B10" s="2">
        <v>16.770600000000002</v>
      </c>
      <c r="C10" s="2">
        <v>16.674900000000001</v>
      </c>
      <c r="D10" s="2">
        <v>16.690000000000001</v>
      </c>
      <c r="E10" s="1">
        <v>23.8996</v>
      </c>
      <c r="F10" s="1">
        <v>23.6127</v>
      </c>
      <c r="G10" s="1">
        <v>23.639800000000001</v>
      </c>
      <c r="H10" s="1">
        <f t="shared" si="0"/>
        <v>16.711833333333335</v>
      </c>
      <c r="I10" s="1">
        <f t="shared" si="1"/>
        <v>23.717366666666663</v>
      </c>
    </row>
    <row r="11" spans="1:9" x14ac:dyDescent="0.15">
      <c r="A11" s="1" t="s">
        <v>26</v>
      </c>
      <c r="B11" s="2">
        <v>17.688099999999999</v>
      </c>
      <c r="C11" s="2">
        <v>17.709199999999999</v>
      </c>
      <c r="D11" s="2">
        <v>17.786000000000001</v>
      </c>
      <c r="E11" s="2">
        <v>24.9468</v>
      </c>
      <c r="F11" s="2">
        <v>24.900700000000001</v>
      </c>
      <c r="G11" s="2">
        <v>24.993400000000001</v>
      </c>
      <c r="H11" s="1">
        <f t="shared" si="0"/>
        <v>17.727766666666668</v>
      </c>
      <c r="I11" s="1">
        <f t="shared" si="1"/>
        <v>24.946966666666668</v>
      </c>
    </row>
    <row r="12" spans="1:9" x14ac:dyDescent="0.15">
      <c r="A12" s="1" t="s">
        <v>27</v>
      </c>
      <c r="B12" s="2">
        <v>17.629100000000001</v>
      </c>
      <c r="C12" s="2">
        <v>17.533200000000001</v>
      </c>
      <c r="D12" s="2">
        <v>17.797000000000001</v>
      </c>
      <c r="E12" s="2">
        <v>24.4909</v>
      </c>
      <c r="F12" s="2">
        <v>24.303799999999999</v>
      </c>
      <c r="G12" s="2">
        <v>25.028099999999998</v>
      </c>
      <c r="H12" s="1">
        <f t="shared" si="0"/>
        <v>17.653099999999998</v>
      </c>
      <c r="I12" s="1">
        <f t="shared" si="1"/>
        <v>24.607600000000001</v>
      </c>
    </row>
    <row r="13" spans="1:9" x14ac:dyDescent="0.15">
      <c r="A13" s="1" t="s">
        <v>28</v>
      </c>
      <c r="B13" s="2">
        <v>17.340199999999999</v>
      </c>
      <c r="C13" s="2">
        <v>17.34</v>
      </c>
      <c r="D13" s="2">
        <v>17.510100000000001</v>
      </c>
      <c r="E13" s="2">
        <v>24.6661</v>
      </c>
      <c r="F13" s="2">
        <v>24.414100000000001</v>
      </c>
      <c r="G13" s="2">
        <v>24.234100000000002</v>
      </c>
      <c r="H13" s="1">
        <f t="shared" si="0"/>
        <v>17.396766666666668</v>
      </c>
      <c r="I13" s="1">
        <f t="shared" si="1"/>
        <v>24.438100000000002</v>
      </c>
    </row>
    <row r="14" spans="1:9" x14ac:dyDescent="0.15">
      <c r="A14" s="1" t="s">
        <v>40</v>
      </c>
      <c r="B14" s="2">
        <v>21.590800000000002</v>
      </c>
      <c r="C14" s="2">
        <v>21.613</v>
      </c>
      <c r="D14" s="2">
        <v>21.69</v>
      </c>
      <c r="E14" s="2">
        <v>27.023599999999998</v>
      </c>
      <c r="F14" s="2">
        <v>27.110900000000001</v>
      </c>
      <c r="G14" s="2">
        <v>26.9191</v>
      </c>
      <c r="H14" s="1">
        <f t="shared" si="0"/>
        <v>21.631266666666665</v>
      </c>
      <c r="I14" s="1">
        <f t="shared" si="1"/>
        <v>27.017866666666666</v>
      </c>
    </row>
    <row r="15" spans="1:9" x14ac:dyDescent="0.15">
      <c r="A15" s="1" t="s">
        <v>30</v>
      </c>
      <c r="B15" s="2">
        <v>21.089700000000001</v>
      </c>
      <c r="C15" s="2">
        <v>21.0352</v>
      </c>
      <c r="D15" s="2">
        <v>21.1645</v>
      </c>
      <c r="E15" s="2">
        <v>26.8826</v>
      </c>
      <c r="F15" s="2">
        <v>26.762499999999999</v>
      </c>
      <c r="G15" s="2">
        <v>27.0045</v>
      </c>
      <c r="H15" s="1">
        <f t="shared" si="0"/>
        <v>21.096466666666668</v>
      </c>
      <c r="I15" s="1">
        <f t="shared" si="1"/>
        <v>26.883199999999999</v>
      </c>
    </row>
    <row r="16" spans="1:9" x14ac:dyDescent="0.15">
      <c r="A16" s="1" t="s">
        <v>31</v>
      </c>
      <c r="B16" s="2">
        <v>21.137799999999999</v>
      </c>
      <c r="C16" s="2">
        <v>21.418199999999999</v>
      </c>
      <c r="D16" s="2">
        <v>21.070900000000002</v>
      </c>
      <c r="E16" s="2">
        <v>26.439499999999999</v>
      </c>
      <c r="F16" s="2">
        <v>26.366700000000002</v>
      </c>
      <c r="G16" s="2">
        <v>26.431899999999999</v>
      </c>
      <c r="H16" s="1">
        <f t="shared" si="0"/>
        <v>21.208966666666665</v>
      </c>
      <c r="I16" s="1">
        <f t="shared" si="1"/>
        <v>26.412700000000001</v>
      </c>
    </row>
    <row r="17" spans="1:9" x14ac:dyDescent="0.15">
      <c r="A17" s="1" t="s">
        <v>32</v>
      </c>
      <c r="B17" s="2">
        <v>21.3918</v>
      </c>
      <c r="C17" s="2">
        <v>21.491</v>
      </c>
      <c r="D17" s="2">
        <v>21.4163</v>
      </c>
      <c r="E17" s="2">
        <v>27.3733</v>
      </c>
      <c r="F17" s="2">
        <v>27.089600000000001</v>
      </c>
      <c r="G17" s="2">
        <v>27.615400000000001</v>
      </c>
      <c r="H17" s="1">
        <f t="shared" si="0"/>
        <v>21.433033333333338</v>
      </c>
      <c r="I17" s="1">
        <f t="shared" si="1"/>
        <v>27.359433333333339</v>
      </c>
    </row>
    <row r="18" spans="1:9" x14ac:dyDescent="0.15">
      <c r="A18" s="3"/>
      <c r="B18" s="3"/>
      <c r="C18" s="3"/>
      <c r="D18" s="3"/>
      <c r="E18" s="3"/>
      <c r="F18" s="3"/>
      <c r="G18" s="3"/>
      <c r="H18" s="3"/>
      <c r="I18" s="3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L22" sqref="L22"/>
    </sheetView>
  </sheetViews>
  <sheetFormatPr defaultRowHeight="13.5" x14ac:dyDescent="0.15"/>
  <sheetData>
    <row r="1" spans="1:12" x14ac:dyDescent="0.15">
      <c r="A1" s="1"/>
      <c r="B1" s="4" t="s">
        <v>41</v>
      </c>
      <c r="C1" s="4"/>
      <c r="D1" s="4"/>
      <c r="E1" s="4" t="s">
        <v>42</v>
      </c>
      <c r="F1" s="4"/>
      <c r="G1" s="4"/>
      <c r="H1" s="1" t="s">
        <v>41</v>
      </c>
      <c r="I1" s="1" t="s">
        <v>42</v>
      </c>
      <c r="L1" s="3"/>
    </row>
    <row r="2" spans="1:12" x14ac:dyDescent="0.15">
      <c r="A2" s="1" t="s">
        <v>43</v>
      </c>
      <c r="B2" s="2">
        <v>20.236899999999999</v>
      </c>
      <c r="C2" s="2">
        <v>20.1934</v>
      </c>
      <c r="D2" s="2">
        <v>20.205300000000001</v>
      </c>
      <c r="E2" s="2">
        <v>26.159700000000001</v>
      </c>
      <c r="F2" s="2">
        <v>26.059200000000001</v>
      </c>
      <c r="G2" s="2">
        <v>26.057600000000001</v>
      </c>
      <c r="H2" s="1">
        <f>AVERAGE(B2:D2)</f>
        <v>20.211866666666669</v>
      </c>
      <c r="I2" s="1">
        <f>AVERAGE(E2:G2)</f>
        <v>26.092166666666667</v>
      </c>
      <c r="L2" s="3"/>
    </row>
    <row r="3" spans="1:12" x14ac:dyDescent="0.15">
      <c r="A3" s="1" t="s">
        <v>44</v>
      </c>
      <c r="B3" s="2">
        <v>19.342300000000002</v>
      </c>
      <c r="C3" s="2">
        <v>19.2392</v>
      </c>
      <c r="D3" s="2">
        <v>19.360600000000002</v>
      </c>
      <c r="E3" s="2">
        <v>25.171600000000002</v>
      </c>
      <c r="F3" s="2">
        <v>25.180499999999999</v>
      </c>
      <c r="G3" s="2">
        <v>25.369399999999999</v>
      </c>
      <c r="H3" s="1">
        <f t="shared" ref="H3:H17" si="0">AVERAGE(B3:D3)</f>
        <v>19.314033333333338</v>
      </c>
      <c r="I3" s="1">
        <f t="shared" ref="I3:I17" si="1">AVERAGE(E3:G3)</f>
        <v>25.240499999999997</v>
      </c>
      <c r="L3" s="3"/>
    </row>
    <row r="4" spans="1:12" x14ac:dyDescent="0.15">
      <c r="A4" s="1" t="s">
        <v>45</v>
      </c>
      <c r="B4" s="2">
        <v>19.059200000000001</v>
      </c>
      <c r="C4" s="2">
        <v>19.072299999999998</v>
      </c>
      <c r="D4" s="2">
        <v>19.046199999999999</v>
      </c>
      <c r="E4" s="2">
        <v>25.5488</v>
      </c>
      <c r="F4" s="2">
        <v>25.554200000000002</v>
      </c>
      <c r="G4" s="2">
        <v>25.949100000000001</v>
      </c>
      <c r="H4" s="1">
        <f t="shared" si="0"/>
        <v>19.059233333333335</v>
      </c>
      <c r="I4" s="1">
        <f t="shared" si="1"/>
        <v>25.684033333333332</v>
      </c>
      <c r="L4" s="3"/>
    </row>
    <row r="5" spans="1:12" x14ac:dyDescent="0.15">
      <c r="A5" s="1" t="s">
        <v>46</v>
      </c>
      <c r="B5" s="2">
        <v>20.1663</v>
      </c>
      <c r="C5" s="2">
        <v>20.1279</v>
      </c>
      <c r="D5" s="2">
        <v>20.217700000000001</v>
      </c>
      <c r="E5" s="2">
        <v>26.057099999999998</v>
      </c>
      <c r="F5" s="2">
        <v>25.944299999999998</v>
      </c>
      <c r="G5" s="2">
        <v>26.156300000000002</v>
      </c>
      <c r="H5" s="1">
        <f t="shared" si="0"/>
        <v>20.170633333333335</v>
      </c>
      <c r="I5" s="1">
        <f t="shared" si="1"/>
        <v>26.052566666666667</v>
      </c>
      <c r="L5" s="3"/>
    </row>
    <row r="6" spans="1:12" x14ac:dyDescent="0.15">
      <c r="A6" s="1" t="s">
        <v>47</v>
      </c>
      <c r="B6" s="2">
        <v>19.799800000000001</v>
      </c>
      <c r="C6" s="2">
        <v>19.736999999999998</v>
      </c>
      <c r="D6" s="2">
        <v>19.646599999999999</v>
      </c>
      <c r="E6" s="2">
        <v>30.730499999999999</v>
      </c>
      <c r="F6" s="2">
        <v>30.533000000000001</v>
      </c>
      <c r="G6" s="2">
        <v>30.892099999999999</v>
      </c>
      <c r="H6" s="1">
        <f t="shared" si="0"/>
        <v>19.727799999999998</v>
      </c>
      <c r="I6" s="1">
        <f t="shared" si="1"/>
        <v>30.71853333333333</v>
      </c>
      <c r="L6" s="3"/>
    </row>
    <row r="7" spans="1:12" x14ac:dyDescent="0.15">
      <c r="A7" s="1" t="s">
        <v>48</v>
      </c>
      <c r="B7" s="2">
        <v>21.924099999999999</v>
      </c>
      <c r="C7" s="2">
        <v>21.595300000000002</v>
      </c>
      <c r="D7" s="2">
        <v>21.527799999999999</v>
      </c>
      <c r="E7" s="2">
        <v>35.495199999999997</v>
      </c>
      <c r="F7" s="2">
        <v>35.868099999999998</v>
      </c>
      <c r="G7" s="2">
        <v>35.156999999999996</v>
      </c>
      <c r="H7" s="1">
        <f t="shared" si="0"/>
        <v>21.682400000000001</v>
      </c>
      <c r="I7" s="1">
        <f t="shared" si="1"/>
        <v>35.506766666666664</v>
      </c>
      <c r="L7" s="3"/>
    </row>
    <row r="8" spans="1:12" x14ac:dyDescent="0.15">
      <c r="A8" s="1" t="s">
        <v>49</v>
      </c>
      <c r="B8" s="2">
        <v>21.577000000000002</v>
      </c>
      <c r="C8" s="2">
        <v>21.2957</v>
      </c>
      <c r="D8" s="2">
        <v>21.412199999999999</v>
      </c>
      <c r="E8" s="2">
        <v>36.602699999999999</v>
      </c>
      <c r="F8" s="2">
        <v>36.480400000000003</v>
      </c>
      <c r="G8" s="2">
        <v>36.628500000000003</v>
      </c>
      <c r="H8" s="1">
        <f t="shared" si="0"/>
        <v>21.428299999999997</v>
      </c>
      <c r="I8" s="1">
        <f t="shared" si="1"/>
        <v>36.570533333333337</v>
      </c>
      <c r="L8" s="3"/>
    </row>
    <row r="9" spans="1:12" x14ac:dyDescent="0.15">
      <c r="A9" s="1" t="s">
        <v>50</v>
      </c>
      <c r="B9" s="2">
        <v>23.0686</v>
      </c>
      <c r="C9" s="2">
        <v>22.755700000000001</v>
      </c>
      <c r="D9" s="2">
        <v>22.829499999999999</v>
      </c>
      <c r="E9" s="2">
        <v>37.781199999999998</v>
      </c>
      <c r="F9" s="2">
        <v>35.111600000000003</v>
      </c>
      <c r="G9" s="2">
        <v>36.464700000000001</v>
      </c>
      <c r="H9" s="1">
        <f t="shared" si="0"/>
        <v>22.884600000000002</v>
      </c>
      <c r="I9" s="1">
        <f t="shared" si="1"/>
        <v>36.452499999999993</v>
      </c>
      <c r="L9" s="3"/>
    </row>
    <row r="10" spans="1:12" x14ac:dyDescent="0.15">
      <c r="A10" s="1" t="s">
        <v>51</v>
      </c>
      <c r="B10" s="2">
        <v>16.770600000000002</v>
      </c>
      <c r="C10" s="2">
        <v>16.674900000000001</v>
      </c>
      <c r="D10" s="2">
        <v>16.690000000000001</v>
      </c>
      <c r="E10" s="2">
        <v>20.0306</v>
      </c>
      <c r="F10" s="2">
        <v>20.0578</v>
      </c>
      <c r="G10" s="2">
        <v>20.146799999999999</v>
      </c>
      <c r="H10" s="1">
        <f t="shared" si="0"/>
        <v>16.711833333333335</v>
      </c>
      <c r="I10" s="1">
        <f t="shared" si="1"/>
        <v>20.078399999999998</v>
      </c>
      <c r="L10" s="3"/>
    </row>
    <row r="11" spans="1:12" x14ac:dyDescent="0.15">
      <c r="A11" s="1" t="s">
        <v>26</v>
      </c>
      <c r="B11" s="2">
        <v>17.688099999999999</v>
      </c>
      <c r="C11" s="2">
        <v>17.709199999999999</v>
      </c>
      <c r="D11" s="2">
        <v>17.786000000000001</v>
      </c>
      <c r="E11" s="2">
        <v>21.350300000000001</v>
      </c>
      <c r="F11" s="2">
        <v>21.298300000000001</v>
      </c>
      <c r="G11" s="2">
        <v>22.048100000000002</v>
      </c>
      <c r="H11" s="1">
        <f t="shared" si="0"/>
        <v>17.727766666666668</v>
      </c>
      <c r="I11" s="1">
        <f t="shared" si="1"/>
        <v>21.565566666666669</v>
      </c>
      <c r="L11" s="3"/>
    </row>
    <row r="12" spans="1:12" x14ac:dyDescent="0.15">
      <c r="A12" s="1" t="s">
        <v>27</v>
      </c>
      <c r="B12" s="2">
        <v>17.629100000000001</v>
      </c>
      <c r="C12" s="2">
        <v>17.533200000000001</v>
      </c>
      <c r="D12" s="2">
        <v>17.797000000000001</v>
      </c>
      <c r="E12" s="2">
        <v>20.919499999999999</v>
      </c>
      <c r="F12" s="2">
        <v>20.950299999999999</v>
      </c>
      <c r="G12" s="2">
        <v>20.8962</v>
      </c>
      <c r="H12" s="1">
        <f t="shared" si="0"/>
        <v>17.653099999999998</v>
      </c>
      <c r="I12" s="1">
        <f t="shared" si="1"/>
        <v>20.922000000000001</v>
      </c>
      <c r="L12" s="3"/>
    </row>
    <row r="13" spans="1:12" x14ac:dyDescent="0.15">
      <c r="A13" s="1" t="s">
        <v>28</v>
      </c>
      <c r="B13" s="2">
        <v>17.340199999999999</v>
      </c>
      <c r="C13" s="2">
        <v>17.34</v>
      </c>
      <c r="D13" s="2">
        <v>17.510100000000001</v>
      </c>
      <c r="E13" s="2">
        <v>21.465199999999999</v>
      </c>
      <c r="F13" s="2">
        <v>21.5825</v>
      </c>
      <c r="G13" s="2">
        <v>21.520700000000001</v>
      </c>
      <c r="H13" s="1">
        <f t="shared" si="0"/>
        <v>17.396766666666668</v>
      </c>
      <c r="I13" s="1">
        <f t="shared" si="1"/>
        <v>21.5228</v>
      </c>
      <c r="L13" s="3"/>
    </row>
    <row r="14" spans="1:12" x14ac:dyDescent="0.15">
      <c r="A14" s="1" t="s">
        <v>52</v>
      </c>
      <c r="B14" s="2">
        <v>21.590800000000002</v>
      </c>
      <c r="C14" s="2">
        <v>21.613</v>
      </c>
      <c r="D14" s="2">
        <v>21.69</v>
      </c>
      <c r="E14" s="2">
        <v>28.181000000000001</v>
      </c>
      <c r="F14" s="2">
        <v>28.435300000000002</v>
      </c>
      <c r="G14" s="2">
        <v>28.125</v>
      </c>
      <c r="H14" s="1">
        <f t="shared" si="0"/>
        <v>21.631266666666665</v>
      </c>
      <c r="I14" s="1">
        <f t="shared" si="1"/>
        <v>28.2471</v>
      </c>
      <c r="L14" s="3"/>
    </row>
    <row r="15" spans="1:12" x14ac:dyDescent="0.15">
      <c r="A15" s="1" t="s">
        <v>30</v>
      </c>
      <c r="B15" s="2">
        <v>21.089700000000001</v>
      </c>
      <c r="C15" s="2">
        <v>21.0352</v>
      </c>
      <c r="D15" s="2">
        <v>21.1645</v>
      </c>
      <c r="E15" s="2">
        <v>27.8291</v>
      </c>
      <c r="F15" s="2">
        <v>27.632899999999999</v>
      </c>
      <c r="G15" s="2">
        <v>27.635899999999999</v>
      </c>
      <c r="H15" s="1">
        <f t="shared" si="0"/>
        <v>21.096466666666668</v>
      </c>
      <c r="I15" s="1">
        <f t="shared" si="1"/>
        <v>27.699300000000004</v>
      </c>
      <c r="L15" s="3"/>
    </row>
    <row r="16" spans="1:12" x14ac:dyDescent="0.15">
      <c r="A16" s="1" t="s">
        <v>31</v>
      </c>
      <c r="B16" s="2">
        <v>21.137799999999999</v>
      </c>
      <c r="C16" s="2">
        <v>21.418199999999999</v>
      </c>
      <c r="D16" s="2">
        <v>21.070900000000002</v>
      </c>
      <c r="E16" s="2">
        <v>25.4878</v>
      </c>
      <c r="F16" s="2">
        <v>25.715</v>
      </c>
      <c r="G16" s="2">
        <v>25.700600000000001</v>
      </c>
      <c r="H16" s="1">
        <f t="shared" si="0"/>
        <v>21.208966666666665</v>
      </c>
      <c r="I16" s="1">
        <f t="shared" si="1"/>
        <v>25.634466666666668</v>
      </c>
      <c r="L16" s="3"/>
    </row>
    <row r="17" spans="1:12" x14ac:dyDescent="0.15">
      <c r="A17" s="1" t="s">
        <v>32</v>
      </c>
      <c r="B17" s="2">
        <v>21.3918</v>
      </c>
      <c r="C17" s="2">
        <v>21.491</v>
      </c>
      <c r="D17" s="2">
        <v>21.4163</v>
      </c>
      <c r="E17" s="2">
        <v>28.344799999999999</v>
      </c>
      <c r="F17" s="2">
        <v>27.177499999999998</v>
      </c>
      <c r="G17" s="2">
        <v>28.3933</v>
      </c>
      <c r="H17" s="1">
        <f t="shared" si="0"/>
        <v>21.433033333333338</v>
      </c>
      <c r="I17" s="1">
        <f t="shared" si="1"/>
        <v>27.971866666666667</v>
      </c>
      <c r="L17" s="3"/>
    </row>
    <row r="18" spans="1:12" x14ac:dyDescent="0.15">
      <c r="A18" s="3"/>
      <c r="B18" s="3"/>
      <c r="C18" s="3"/>
      <c r="D18" s="3"/>
      <c r="E18" s="3"/>
      <c r="F18" s="3"/>
      <c r="G18" s="3"/>
      <c r="H18" s="3"/>
      <c r="I18" s="3"/>
      <c r="L18" s="3"/>
    </row>
    <row r="19" spans="1:12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I22" sqref="I22"/>
    </sheetView>
  </sheetViews>
  <sheetFormatPr defaultRowHeight="13.5" x14ac:dyDescent="0.15"/>
  <sheetData>
    <row r="1" spans="1:9" x14ac:dyDescent="0.15">
      <c r="A1" s="1"/>
      <c r="B1" s="4" t="s">
        <v>53</v>
      </c>
      <c r="C1" s="4"/>
      <c r="D1" s="4"/>
      <c r="E1" s="4" t="s">
        <v>54</v>
      </c>
      <c r="F1" s="4" t="s">
        <v>55</v>
      </c>
      <c r="G1" s="4"/>
      <c r="H1" s="1" t="s">
        <v>41</v>
      </c>
      <c r="I1" s="1" t="s">
        <v>54</v>
      </c>
    </row>
    <row r="2" spans="1:9" x14ac:dyDescent="0.15">
      <c r="A2" s="1" t="s">
        <v>43</v>
      </c>
      <c r="B2" s="2">
        <v>20.236899999999999</v>
      </c>
      <c r="C2" s="2">
        <v>20.1934</v>
      </c>
      <c r="D2" s="2">
        <v>20.205300000000001</v>
      </c>
      <c r="E2" s="2">
        <v>22.113800000000001</v>
      </c>
      <c r="F2" s="2">
        <v>21.831800000000001</v>
      </c>
      <c r="G2" s="2">
        <v>21.843299999999999</v>
      </c>
      <c r="H2" s="1">
        <f>AVERAGE(B2:D2)</f>
        <v>20.211866666666669</v>
      </c>
      <c r="I2" s="1">
        <f>AVERAGE(E2:G2)</f>
        <v>21.929633333333332</v>
      </c>
    </row>
    <row r="3" spans="1:9" x14ac:dyDescent="0.15">
      <c r="A3" s="1" t="s">
        <v>44</v>
      </c>
      <c r="B3" s="2">
        <v>19.342300000000002</v>
      </c>
      <c r="C3" s="2">
        <v>19.2392</v>
      </c>
      <c r="D3" s="2">
        <v>19.360600000000002</v>
      </c>
      <c r="E3" s="2">
        <v>20.744700000000002</v>
      </c>
      <c r="F3" s="2">
        <v>20.564</v>
      </c>
      <c r="G3" s="2">
        <v>20.7118</v>
      </c>
      <c r="H3" s="1">
        <f t="shared" ref="H3:H17" si="0">AVERAGE(B3:D3)</f>
        <v>19.314033333333338</v>
      </c>
      <c r="I3" s="1">
        <f t="shared" ref="I3:I17" si="1">AVERAGE(E3:G3)</f>
        <v>20.673500000000001</v>
      </c>
    </row>
    <row r="4" spans="1:9" x14ac:dyDescent="0.15">
      <c r="A4" s="1" t="s">
        <v>19</v>
      </c>
      <c r="B4" s="2">
        <v>19.059200000000001</v>
      </c>
      <c r="C4" s="2">
        <v>19.072299999999998</v>
      </c>
      <c r="D4" s="2">
        <v>19.046199999999999</v>
      </c>
      <c r="E4" s="2">
        <v>21.044599999999999</v>
      </c>
      <c r="F4" s="2">
        <v>21.220800000000001</v>
      </c>
      <c r="G4" s="2">
        <v>21.067499999999999</v>
      </c>
      <c r="H4" s="1">
        <f t="shared" si="0"/>
        <v>19.059233333333335</v>
      </c>
      <c r="I4" s="1">
        <f t="shared" si="1"/>
        <v>21.110966666666666</v>
      </c>
    </row>
    <row r="5" spans="1:9" x14ac:dyDescent="0.15">
      <c r="A5" s="1" t="s">
        <v>20</v>
      </c>
      <c r="B5" s="2">
        <v>20.1663</v>
      </c>
      <c r="C5" s="2">
        <v>20.1279</v>
      </c>
      <c r="D5" s="2">
        <v>20.217700000000001</v>
      </c>
      <c r="E5" s="2">
        <v>21.189</v>
      </c>
      <c r="F5" s="2">
        <v>21.340499999999999</v>
      </c>
      <c r="G5" s="2">
        <v>21.529499999999999</v>
      </c>
      <c r="H5" s="1">
        <f t="shared" si="0"/>
        <v>20.170633333333335</v>
      </c>
      <c r="I5" s="1">
        <f t="shared" si="1"/>
        <v>21.352999999999998</v>
      </c>
    </row>
    <row r="6" spans="1:9" x14ac:dyDescent="0.15">
      <c r="A6" s="1" t="s">
        <v>35</v>
      </c>
      <c r="B6" s="2">
        <v>19.799800000000001</v>
      </c>
      <c r="C6" s="2">
        <v>19.736999999999998</v>
      </c>
      <c r="D6" s="2">
        <v>19.646599999999999</v>
      </c>
      <c r="E6" s="2">
        <v>24.1813</v>
      </c>
      <c r="F6" s="2">
        <v>24.125900000000001</v>
      </c>
      <c r="G6" s="2">
        <v>24.105599999999999</v>
      </c>
      <c r="H6" s="1">
        <f t="shared" si="0"/>
        <v>19.727799999999998</v>
      </c>
      <c r="I6" s="1">
        <f t="shared" si="1"/>
        <v>24.137600000000003</v>
      </c>
    </row>
    <row r="7" spans="1:9" x14ac:dyDescent="0.15">
      <c r="A7" s="1" t="s">
        <v>36</v>
      </c>
      <c r="B7" s="2">
        <v>21.924099999999999</v>
      </c>
      <c r="C7" s="2">
        <v>21.595300000000002</v>
      </c>
      <c r="D7" s="2">
        <v>21.527799999999999</v>
      </c>
      <c r="E7" s="2">
        <v>33.488</v>
      </c>
      <c r="F7" s="2">
        <v>34.1357</v>
      </c>
      <c r="G7" s="2">
        <v>34.016800000000003</v>
      </c>
      <c r="H7" s="1">
        <f t="shared" si="0"/>
        <v>21.682400000000001</v>
      </c>
      <c r="I7" s="1">
        <f t="shared" si="1"/>
        <v>33.880166666666668</v>
      </c>
    </row>
    <row r="8" spans="1:9" x14ac:dyDescent="0.15">
      <c r="A8" s="1" t="s">
        <v>37</v>
      </c>
      <c r="B8" s="2">
        <v>21.577000000000002</v>
      </c>
      <c r="C8" s="2">
        <v>21.2957</v>
      </c>
      <c r="D8" s="2">
        <v>21.412199999999999</v>
      </c>
      <c r="E8" s="2">
        <v>28.107800000000001</v>
      </c>
      <c r="F8" s="2">
        <v>27.990600000000001</v>
      </c>
      <c r="G8" s="2">
        <v>28.2532</v>
      </c>
      <c r="H8" s="1">
        <f t="shared" si="0"/>
        <v>21.428299999999997</v>
      </c>
      <c r="I8" s="1">
        <f t="shared" si="1"/>
        <v>28.117199999999997</v>
      </c>
    </row>
    <row r="9" spans="1:9" x14ac:dyDescent="0.15">
      <c r="A9" s="1" t="s">
        <v>38</v>
      </c>
      <c r="B9" s="2">
        <v>23.0686</v>
      </c>
      <c r="C9" s="2">
        <v>22.755700000000001</v>
      </c>
      <c r="D9" s="2">
        <v>22.829499999999999</v>
      </c>
      <c r="E9" s="2">
        <v>34.589399999999998</v>
      </c>
      <c r="F9" s="2">
        <v>34.768500000000003</v>
      </c>
      <c r="G9" s="2">
        <v>35.071599999999997</v>
      </c>
      <c r="H9" s="1">
        <f t="shared" si="0"/>
        <v>22.884600000000002</v>
      </c>
      <c r="I9" s="1">
        <f t="shared" si="1"/>
        <v>34.80983333333333</v>
      </c>
    </row>
    <row r="10" spans="1:9" x14ac:dyDescent="0.15">
      <c r="A10" s="1" t="s">
        <v>39</v>
      </c>
      <c r="B10" s="2">
        <v>16.770600000000002</v>
      </c>
      <c r="C10" s="2">
        <v>16.674900000000001</v>
      </c>
      <c r="D10" s="2">
        <v>16.690000000000001</v>
      </c>
      <c r="E10" s="2">
        <v>19.243300000000001</v>
      </c>
      <c r="F10" s="2">
        <v>19.179400000000001</v>
      </c>
      <c r="G10" s="2">
        <v>19.154599999999999</v>
      </c>
      <c r="H10" s="1">
        <f t="shared" si="0"/>
        <v>16.711833333333335</v>
      </c>
      <c r="I10" s="1">
        <f t="shared" si="1"/>
        <v>19.192433333333337</v>
      </c>
    </row>
    <row r="11" spans="1:9" x14ac:dyDescent="0.15">
      <c r="A11" s="1" t="s">
        <v>26</v>
      </c>
      <c r="B11" s="2">
        <v>17.688099999999999</v>
      </c>
      <c r="C11" s="2">
        <v>17.709199999999999</v>
      </c>
      <c r="D11" s="2">
        <v>17.786000000000001</v>
      </c>
      <c r="E11" s="2">
        <v>20.819400000000002</v>
      </c>
      <c r="F11" s="2">
        <v>20.7791</v>
      </c>
      <c r="G11" s="2">
        <v>21.0273</v>
      </c>
      <c r="H11" s="1">
        <f t="shared" si="0"/>
        <v>17.727766666666668</v>
      </c>
      <c r="I11" s="1">
        <f t="shared" si="1"/>
        <v>20.875266666666665</v>
      </c>
    </row>
    <row r="12" spans="1:9" x14ac:dyDescent="0.15">
      <c r="A12" s="1" t="s">
        <v>27</v>
      </c>
      <c r="B12" s="2">
        <v>17.629100000000001</v>
      </c>
      <c r="C12" s="2">
        <v>17.533200000000001</v>
      </c>
      <c r="D12" s="2">
        <v>17.797000000000001</v>
      </c>
      <c r="E12" s="2">
        <v>20.597799999999999</v>
      </c>
      <c r="F12" s="2">
        <v>20.522200000000002</v>
      </c>
      <c r="G12" s="2">
        <v>20.591699999999999</v>
      </c>
      <c r="H12" s="1">
        <f t="shared" si="0"/>
        <v>17.653099999999998</v>
      </c>
      <c r="I12" s="1">
        <f t="shared" si="1"/>
        <v>20.570566666666668</v>
      </c>
    </row>
    <row r="13" spans="1:9" x14ac:dyDescent="0.15">
      <c r="A13" s="1" t="s">
        <v>28</v>
      </c>
      <c r="B13" s="2">
        <v>17.340199999999999</v>
      </c>
      <c r="C13" s="2">
        <v>17.34</v>
      </c>
      <c r="D13" s="2">
        <v>17.510100000000001</v>
      </c>
      <c r="E13" s="2">
        <v>20.351600000000001</v>
      </c>
      <c r="F13" s="2">
        <v>20.3673</v>
      </c>
      <c r="G13" s="2">
        <v>20.355699999999999</v>
      </c>
      <c r="H13" s="1">
        <f t="shared" si="0"/>
        <v>17.396766666666668</v>
      </c>
      <c r="I13" s="1">
        <f t="shared" si="1"/>
        <v>20.3582</v>
      </c>
    </row>
    <row r="14" spans="1:9" x14ac:dyDescent="0.15">
      <c r="A14" s="1" t="s">
        <v>40</v>
      </c>
      <c r="B14" s="2">
        <v>21.590800000000002</v>
      </c>
      <c r="C14" s="2">
        <v>21.613</v>
      </c>
      <c r="D14" s="2">
        <v>21.69</v>
      </c>
      <c r="E14" s="2">
        <v>24.7105</v>
      </c>
      <c r="F14" s="2">
        <v>24.745200000000001</v>
      </c>
      <c r="G14" s="2">
        <v>24.893899999999999</v>
      </c>
      <c r="H14" s="1">
        <f t="shared" si="0"/>
        <v>21.631266666666665</v>
      </c>
      <c r="I14" s="1">
        <f t="shared" si="1"/>
        <v>24.783199999999997</v>
      </c>
    </row>
    <row r="15" spans="1:9" x14ac:dyDescent="0.15">
      <c r="A15" s="1" t="s">
        <v>30</v>
      </c>
      <c r="B15" s="2">
        <v>21.089700000000001</v>
      </c>
      <c r="C15" s="2">
        <v>21.0352</v>
      </c>
      <c r="D15" s="2">
        <v>21.1645</v>
      </c>
      <c r="E15" s="2">
        <v>24.5337</v>
      </c>
      <c r="F15" s="2">
        <v>24.9754</v>
      </c>
      <c r="G15" s="2">
        <v>24.867699999999999</v>
      </c>
      <c r="H15" s="1">
        <f t="shared" si="0"/>
        <v>21.096466666666668</v>
      </c>
      <c r="I15" s="1">
        <f t="shared" si="1"/>
        <v>24.792266666666666</v>
      </c>
    </row>
    <row r="16" spans="1:9" x14ac:dyDescent="0.15">
      <c r="A16" s="1" t="s">
        <v>31</v>
      </c>
      <c r="B16" s="2">
        <v>21.137799999999999</v>
      </c>
      <c r="C16" s="2">
        <v>21.418199999999999</v>
      </c>
      <c r="D16" s="2">
        <v>21.070900000000002</v>
      </c>
      <c r="E16" s="2">
        <v>23.237200000000001</v>
      </c>
      <c r="F16" s="2">
        <v>23.225300000000001</v>
      </c>
      <c r="G16" s="2">
        <v>23.320799999999998</v>
      </c>
      <c r="H16" s="1">
        <f t="shared" si="0"/>
        <v>21.208966666666665</v>
      </c>
      <c r="I16" s="1">
        <f t="shared" si="1"/>
        <v>23.261099999999999</v>
      </c>
    </row>
    <row r="17" spans="1:12" x14ac:dyDescent="0.15">
      <c r="A17" s="1" t="s">
        <v>32</v>
      </c>
      <c r="B17" s="2">
        <v>21.3918</v>
      </c>
      <c r="C17" s="2">
        <v>21.491</v>
      </c>
      <c r="D17" s="2">
        <v>21.4163</v>
      </c>
      <c r="E17" s="2">
        <v>23.968599999999999</v>
      </c>
      <c r="F17" s="2">
        <v>24.233799999999999</v>
      </c>
      <c r="G17" s="2">
        <v>24.180399999999999</v>
      </c>
      <c r="H17" s="1">
        <f t="shared" si="0"/>
        <v>21.433033333333338</v>
      </c>
      <c r="I17" s="1">
        <f t="shared" si="1"/>
        <v>24.127600000000001</v>
      </c>
    </row>
    <row r="18" spans="1:12" x14ac:dyDescent="0.15">
      <c r="A18" s="3"/>
      <c r="B18" s="3"/>
      <c r="C18" s="3"/>
      <c r="D18" s="3"/>
      <c r="E18" s="3"/>
      <c r="F18" s="3"/>
      <c r="G18" s="3"/>
      <c r="H18" s="3"/>
      <c r="I18" s="3"/>
    </row>
    <row r="19" spans="1:12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NF-a</vt:lpstr>
      <vt:lpstr>IL-6</vt:lpstr>
      <vt:lpstr>IL-10</vt:lpstr>
      <vt:lpstr>pcr TNF-A </vt:lpstr>
      <vt:lpstr>pcr IL-10</vt:lpstr>
      <vt:lpstr>pcr IL-6</vt:lpstr>
      <vt:lpstr>PCR IL-1be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3T02:24:34Z</dcterms:modified>
</cp:coreProperties>
</file>